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LD COMPUTER FILES\Articles Grieve\Oreo article\"/>
    </mc:Choice>
  </mc:AlternateContent>
  <xr:revisionPtr revIDLastSave="0" documentId="8_{07ADE847-90CC-4C92-BEDC-7AADFD4E0249}" xr6:coauthVersionLast="47" xr6:coauthVersionMax="47" xr10:uidLastSave="{00000000-0000-0000-0000-000000000000}"/>
  <bookViews>
    <workbookView xWindow="-110" yWindow="-110" windowWidth="19420" windowHeight="10300" xr2:uid="{F9BED505-6731-8345-9790-6E1F1190B94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9" i="1" l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  <c r="M3" i="1"/>
  <c r="L3" i="1"/>
  <c r="K3" i="1"/>
  <c r="M2" i="1"/>
  <c r="L2" i="1"/>
  <c r="K2" i="1"/>
</calcChain>
</file>

<file path=xl/sharedStrings.xml><?xml version="1.0" encoding="utf-8"?>
<sst xmlns="http://schemas.openxmlformats.org/spreadsheetml/2006/main" count="51" uniqueCount="28">
  <si>
    <t>n</t>
  </si>
  <si>
    <t>illuminated (i) or non-illuminated (ni)</t>
  </si>
  <si>
    <t>DAPI</t>
  </si>
  <si>
    <t>VSX2 green</t>
  </si>
  <si>
    <t>TUNEL red</t>
  </si>
  <si>
    <t>PAX6 white</t>
  </si>
  <si>
    <t>VSX2+/DAPI+</t>
  </si>
  <si>
    <t>TUNEL+/DAPI+</t>
  </si>
  <si>
    <t>PAX6+/DAPI+</t>
  </si>
  <si>
    <t>% of VSX2+ Cells</t>
  </si>
  <si>
    <t>% of TUNEL+ Cells</t>
  </si>
  <si>
    <t>% of PAX6+ Cells</t>
  </si>
  <si>
    <t>D28 ROs</t>
  </si>
  <si>
    <t>n=1</t>
  </si>
  <si>
    <t>'i1'</t>
  </si>
  <si>
    <t>n=2</t>
  </si>
  <si>
    <t>'i2'</t>
  </si>
  <si>
    <t>n=3</t>
  </si>
  <si>
    <t>'i3'</t>
  </si>
  <si>
    <t>'ni1'</t>
  </si>
  <si>
    <t>'ni2'</t>
  </si>
  <si>
    <t>'ni3'</t>
  </si>
  <si>
    <t>D35 ROs</t>
  </si>
  <si>
    <t>i1'</t>
  </si>
  <si>
    <t>i2'</t>
  </si>
  <si>
    <t>i3'</t>
  </si>
  <si>
    <t>ni3'</t>
  </si>
  <si>
    <t>D42 R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2" fontId="0" fillId="2" borderId="3" xfId="1" applyNumberFormat="1" applyFont="1" applyFill="1" applyBorder="1" applyAlignment="1">
      <alignment horizontal="center"/>
    </xf>
    <xf numFmtId="2" fontId="3" fillId="2" borderId="4" xfId="1" applyNumberFormat="1" applyFont="1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2" fontId="0" fillId="2" borderId="6" xfId="1" applyNumberFormat="1" applyFont="1" applyFill="1" applyBorder="1" applyAlignment="1">
      <alignment horizontal="center"/>
    </xf>
    <xf numFmtId="2" fontId="3" fillId="2" borderId="7" xfId="1" applyNumberFormat="1" applyFont="1" applyFill="1" applyBorder="1" applyAlignment="1">
      <alignment horizontal="center"/>
    </xf>
    <xf numFmtId="0" fontId="0" fillId="3" borderId="6" xfId="0" applyFill="1" applyBorder="1" applyAlignment="1">
      <alignment horizontal="center" vertical="center"/>
    </xf>
    <xf numFmtId="0" fontId="0" fillId="3" borderId="6" xfId="0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2" fontId="0" fillId="3" borderId="6" xfId="1" applyNumberFormat="1" applyFont="1" applyFill="1" applyBorder="1" applyAlignment="1">
      <alignment horizontal="center"/>
    </xf>
    <xf numFmtId="2" fontId="3" fillId="3" borderId="7" xfId="1" applyNumberFormat="1" applyFont="1" applyFill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0" fillId="3" borderId="9" xfId="0" applyFill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2" fontId="0" fillId="3" borderId="9" xfId="1" applyNumberFormat="1" applyFont="1" applyFill="1" applyBorder="1" applyAlignment="1">
      <alignment horizontal="center"/>
    </xf>
    <xf numFmtId="2" fontId="3" fillId="3" borderId="10" xfId="1" applyNumberFormat="1" applyFont="1" applyFill="1" applyBorder="1" applyAlignment="1">
      <alignment horizontal="center"/>
    </xf>
    <xf numFmtId="0" fontId="0" fillId="4" borderId="3" xfId="0" applyFill="1" applyBorder="1" applyAlignment="1">
      <alignment horizontal="center" vertical="center"/>
    </xf>
    <xf numFmtId="0" fontId="0" fillId="4" borderId="3" xfId="0" quotePrefix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2" fontId="0" fillId="4" borderId="3" xfId="1" applyNumberFormat="1" applyFont="1" applyFill="1" applyBorder="1" applyAlignment="1">
      <alignment horizontal="center"/>
    </xf>
    <xf numFmtId="2" fontId="3" fillId="4" borderId="4" xfId="1" applyNumberFormat="1" applyFont="1" applyFill="1" applyBorder="1" applyAlignment="1">
      <alignment horizontal="center"/>
    </xf>
    <xf numFmtId="0" fontId="0" fillId="4" borderId="6" xfId="0" applyFill="1" applyBorder="1" applyAlignment="1">
      <alignment horizontal="center" vertical="center"/>
    </xf>
    <xf numFmtId="0" fontId="0" fillId="4" borderId="6" xfId="0" quotePrefix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2" fontId="0" fillId="4" borderId="6" xfId="1" applyNumberFormat="1" applyFont="1" applyFill="1" applyBorder="1" applyAlignment="1">
      <alignment horizontal="center"/>
    </xf>
    <xf numFmtId="2" fontId="3" fillId="4" borderId="7" xfId="1" applyNumberFormat="1" applyFont="1" applyFill="1" applyBorder="1" applyAlignment="1">
      <alignment horizontal="center"/>
    </xf>
    <xf numFmtId="0" fontId="0" fillId="5" borderId="6" xfId="0" applyFill="1" applyBorder="1" applyAlignment="1">
      <alignment horizontal="center" vertical="center"/>
    </xf>
    <xf numFmtId="0" fontId="0" fillId="5" borderId="6" xfId="0" applyFill="1" applyBorder="1" applyAlignment="1">
      <alignment horizontal="center"/>
    </xf>
    <xf numFmtId="2" fontId="0" fillId="5" borderId="6" xfId="1" applyNumberFormat="1" applyFont="1" applyFill="1" applyBorder="1" applyAlignment="1">
      <alignment horizontal="center"/>
    </xf>
    <xf numFmtId="2" fontId="3" fillId="5" borderId="7" xfId="1" applyNumberFormat="1" applyFont="1" applyFill="1" applyBorder="1" applyAlignment="1">
      <alignment horizontal="center"/>
    </xf>
    <xf numFmtId="0" fontId="0" fillId="5" borderId="9" xfId="0" applyFill="1" applyBorder="1" applyAlignment="1">
      <alignment horizontal="center" vertical="center"/>
    </xf>
    <xf numFmtId="0" fontId="0" fillId="5" borderId="9" xfId="0" quotePrefix="1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2" fontId="0" fillId="5" borderId="9" xfId="1" applyNumberFormat="1" applyFont="1" applyFill="1" applyBorder="1" applyAlignment="1">
      <alignment horizontal="center"/>
    </xf>
    <xf numFmtId="2" fontId="3" fillId="5" borderId="10" xfId="1" applyNumberFormat="1" applyFont="1" applyFill="1" applyBorder="1" applyAlignment="1">
      <alignment horizontal="center"/>
    </xf>
    <xf numFmtId="0" fontId="0" fillId="6" borderId="3" xfId="0" applyFill="1" applyBorder="1" applyAlignment="1">
      <alignment horizontal="center" vertical="center"/>
    </xf>
    <xf numFmtId="0" fontId="0" fillId="6" borderId="3" xfId="0" quotePrefix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2" fontId="0" fillId="6" borderId="3" xfId="1" applyNumberFormat="1" applyFont="1" applyFill="1" applyBorder="1" applyAlignment="1">
      <alignment horizontal="center"/>
    </xf>
    <xf numFmtId="2" fontId="3" fillId="6" borderId="4" xfId="1" applyNumberFormat="1" applyFont="1" applyFill="1" applyBorder="1" applyAlignment="1">
      <alignment horizontal="center"/>
    </xf>
    <xf numFmtId="0" fontId="0" fillId="6" borderId="6" xfId="0" applyFill="1" applyBorder="1" applyAlignment="1">
      <alignment horizontal="center" vertical="center"/>
    </xf>
    <xf numFmtId="0" fontId="0" fillId="6" borderId="6" xfId="0" quotePrefix="1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2" fontId="0" fillId="6" borderId="6" xfId="1" applyNumberFormat="1" applyFont="1" applyFill="1" applyBorder="1" applyAlignment="1">
      <alignment horizontal="center"/>
    </xf>
    <xf numFmtId="2" fontId="3" fillId="6" borderId="7" xfId="1" applyNumberFormat="1" applyFont="1" applyFill="1" applyBorder="1" applyAlignment="1">
      <alignment horizontal="center"/>
    </xf>
    <xf numFmtId="0" fontId="0" fillId="7" borderId="6" xfId="0" applyFill="1" applyBorder="1" applyAlignment="1">
      <alignment horizontal="center" vertical="center"/>
    </xf>
    <xf numFmtId="0" fontId="0" fillId="7" borderId="6" xfId="0" applyFill="1" applyBorder="1" applyAlignment="1">
      <alignment horizontal="center"/>
    </xf>
    <xf numFmtId="2" fontId="0" fillId="7" borderId="6" xfId="1" applyNumberFormat="1" applyFont="1" applyFill="1" applyBorder="1" applyAlignment="1">
      <alignment horizontal="center"/>
    </xf>
    <xf numFmtId="2" fontId="3" fillId="7" borderId="7" xfId="1" applyNumberFormat="1" applyFont="1" applyFill="1" applyBorder="1" applyAlignment="1">
      <alignment horizontal="center"/>
    </xf>
    <xf numFmtId="0" fontId="0" fillId="7" borderId="9" xfId="0" applyFill="1" applyBorder="1" applyAlignment="1">
      <alignment horizontal="center" vertical="center"/>
    </xf>
    <xf numFmtId="0" fontId="0" fillId="7" borderId="9" xfId="0" applyFill="1" applyBorder="1" applyAlignment="1">
      <alignment horizontal="center"/>
    </xf>
    <xf numFmtId="2" fontId="0" fillId="7" borderId="9" xfId="1" applyNumberFormat="1" applyFont="1" applyFill="1" applyBorder="1" applyAlignment="1">
      <alignment horizontal="center"/>
    </xf>
    <xf numFmtId="2" fontId="3" fillId="7" borderId="10" xfId="1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946A4-65F8-364D-8A23-BBAA0D0A315F}">
  <dimension ref="A1:M19"/>
  <sheetViews>
    <sheetView tabSelected="1" workbookViewId="0">
      <selection activeCell="D28" sqref="D28"/>
    </sheetView>
  </sheetViews>
  <sheetFormatPr baseColWidth="10" defaultRowHeight="15.5" x14ac:dyDescent="0.35"/>
  <cols>
    <col min="2" max="2" width="4.1640625" bestFit="1" customWidth="1"/>
    <col min="3" max="3" width="32.5" bestFit="1" customWidth="1"/>
    <col min="7" max="7" width="10.6640625" bestFit="1" customWidth="1"/>
    <col min="8" max="8" width="12.33203125" bestFit="1" customWidth="1"/>
    <col min="9" max="9" width="13.5" bestFit="1" customWidth="1"/>
    <col min="10" max="10" width="12.33203125" bestFit="1" customWidth="1"/>
    <col min="11" max="11" width="15" bestFit="1" customWidth="1"/>
    <col min="12" max="12" width="16.33203125" bestFit="1" customWidth="1"/>
    <col min="13" max="13" width="15" bestFit="1" customWidth="1"/>
  </cols>
  <sheetData>
    <row r="1" spans="1:13" ht="16" thickBot="1" x14ac:dyDescent="0.4">
      <c r="A1" s="1"/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3" t="s">
        <v>9</v>
      </c>
      <c r="L1" s="3" t="s">
        <v>10</v>
      </c>
      <c r="M1" s="3" t="s">
        <v>11</v>
      </c>
    </row>
    <row r="2" spans="1:13" x14ac:dyDescent="0.35">
      <c r="A2" s="61" t="s">
        <v>12</v>
      </c>
      <c r="B2" s="4" t="s">
        <v>13</v>
      </c>
      <c r="C2" s="5" t="s">
        <v>14</v>
      </c>
      <c r="D2" s="6">
        <v>1502</v>
      </c>
      <c r="E2" s="6">
        <v>1238</v>
      </c>
      <c r="F2" s="6">
        <v>86</v>
      </c>
      <c r="G2" s="6">
        <v>2222</v>
      </c>
      <c r="H2" s="5">
        <v>1230</v>
      </c>
      <c r="I2" s="5">
        <v>65</v>
      </c>
      <c r="J2" s="5">
        <v>1497</v>
      </c>
      <c r="K2" s="7">
        <f>H2/$D2*100</f>
        <v>81.890812250332885</v>
      </c>
      <c r="L2" s="7">
        <f>I2/$D2*100</f>
        <v>4.3275632490013312</v>
      </c>
      <c r="M2" s="8">
        <f>J2/$D2*100</f>
        <v>99.667110519307585</v>
      </c>
    </row>
    <row r="3" spans="1:13" x14ac:dyDescent="0.35">
      <c r="A3" s="62"/>
      <c r="B3" s="9" t="s">
        <v>15</v>
      </c>
      <c r="C3" s="10" t="s">
        <v>16</v>
      </c>
      <c r="D3" s="11">
        <v>2123</v>
      </c>
      <c r="E3" s="11">
        <v>1773</v>
      </c>
      <c r="F3" s="11">
        <v>94</v>
      </c>
      <c r="G3" s="11">
        <v>5233</v>
      </c>
      <c r="H3" s="10">
        <v>1768</v>
      </c>
      <c r="I3" s="10">
        <v>84</v>
      </c>
      <c r="J3" s="10">
        <v>2123</v>
      </c>
      <c r="K3" s="12">
        <f t="shared" ref="K3:K19" si="0">H3/$D3*100</f>
        <v>83.278379651436651</v>
      </c>
      <c r="L3" s="12">
        <f>(I3/$D3)*100</f>
        <v>3.9566650965614696</v>
      </c>
      <c r="M3" s="13">
        <f t="shared" ref="M3:M19" si="1">J3/$D3*100</f>
        <v>100</v>
      </c>
    </row>
    <row r="4" spans="1:13" x14ac:dyDescent="0.35">
      <c r="A4" s="62"/>
      <c r="B4" s="9" t="s">
        <v>17</v>
      </c>
      <c r="C4" s="10" t="s">
        <v>18</v>
      </c>
      <c r="D4" s="11">
        <v>1256</v>
      </c>
      <c r="E4" s="11">
        <v>823</v>
      </c>
      <c r="F4" s="11">
        <v>73</v>
      </c>
      <c r="G4" s="11">
        <v>2006</v>
      </c>
      <c r="H4" s="10">
        <v>817</v>
      </c>
      <c r="I4" s="10">
        <v>53</v>
      </c>
      <c r="J4" s="10">
        <v>1250</v>
      </c>
      <c r="K4" s="12">
        <f t="shared" si="0"/>
        <v>65.047770700636946</v>
      </c>
      <c r="L4" s="12">
        <f>(I4/$D4)*100</f>
        <v>4.2197452229299364</v>
      </c>
      <c r="M4" s="13">
        <f t="shared" si="1"/>
        <v>99.522292993630572</v>
      </c>
    </row>
    <row r="5" spans="1:13" x14ac:dyDescent="0.35">
      <c r="A5" s="62"/>
      <c r="B5" s="14" t="s">
        <v>13</v>
      </c>
      <c r="C5" s="15" t="s">
        <v>19</v>
      </c>
      <c r="D5" s="16">
        <v>10325</v>
      </c>
      <c r="E5" s="16">
        <v>7833</v>
      </c>
      <c r="F5" s="16">
        <v>222</v>
      </c>
      <c r="G5" s="16">
        <v>10757</v>
      </c>
      <c r="H5" s="15">
        <v>7813</v>
      </c>
      <c r="I5" s="15">
        <v>206</v>
      </c>
      <c r="J5" s="15">
        <v>9832</v>
      </c>
      <c r="K5" s="17">
        <f t="shared" si="0"/>
        <v>75.670702179176757</v>
      </c>
      <c r="L5" s="17">
        <f>(I5/$D5)*100</f>
        <v>1.9951573849878934</v>
      </c>
      <c r="M5" s="18">
        <f t="shared" si="1"/>
        <v>95.22518159806296</v>
      </c>
    </row>
    <row r="6" spans="1:13" x14ac:dyDescent="0.35">
      <c r="A6" s="62"/>
      <c r="B6" s="14" t="s">
        <v>15</v>
      </c>
      <c r="C6" s="15" t="s">
        <v>20</v>
      </c>
      <c r="D6" s="16">
        <v>6810</v>
      </c>
      <c r="E6" s="16">
        <v>4920</v>
      </c>
      <c r="F6" s="16">
        <v>281</v>
      </c>
      <c r="G6" s="16">
        <v>5302</v>
      </c>
      <c r="H6" s="15">
        <v>4860</v>
      </c>
      <c r="I6" s="15">
        <v>218</v>
      </c>
      <c r="J6" s="15">
        <v>5133</v>
      </c>
      <c r="K6" s="17">
        <f t="shared" si="0"/>
        <v>71.365638766519822</v>
      </c>
      <c r="L6" s="17">
        <f>(I6/$D6)*100</f>
        <v>3.2011747430249633</v>
      </c>
      <c r="M6" s="18">
        <f t="shared" si="1"/>
        <v>75.374449339207047</v>
      </c>
    </row>
    <row r="7" spans="1:13" ht="16" thickBot="1" x14ac:dyDescent="0.4">
      <c r="A7" s="63"/>
      <c r="B7" s="19" t="s">
        <v>17</v>
      </c>
      <c r="C7" s="20" t="s">
        <v>21</v>
      </c>
      <c r="D7" s="21">
        <v>2126</v>
      </c>
      <c r="E7" s="21">
        <v>2126</v>
      </c>
      <c r="F7" s="21">
        <v>71</v>
      </c>
      <c r="G7" s="21">
        <v>2663</v>
      </c>
      <c r="H7" s="20">
        <v>2023</v>
      </c>
      <c r="I7" s="20">
        <v>61</v>
      </c>
      <c r="J7" s="20">
        <v>2124</v>
      </c>
      <c r="K7" s="22">
        <f t="shared" si="0"/>
        <v>95.155221072436504</v>
      </c>
      <c r="L7" s="22">
        <f>(I7/$D7)*100</f>
        <v>2.8692380056444025</v>
      </c>
      <c r="M7" s="23">
        <f t="shared" si="1"/>
        <v>99.905926622765762</v>
      </c>
    </row>
    <row r="8" spans="1:13" x14ac:dyDescent="0.35">
      <c r="A8" s="64" t="s">
        <v>22</v>
      </c>
      <c r="B8" s="24" t="s">
        <v>13</v>
      </c>
      <c r="C8" s="25" t="s">
        <v>23</v>
      </c>
      <c r="D8" s="26">
        <v>3053</v>
      </c>
      <c r="E8" s="26">
        <v>2088</v>
      </c>
      <c r="F8" s="26">
        <v>33</v>
      </c>
      <c r="G8" s="26">
        <v>3989</v>
      </c>
      <c r="H8" s="26">
        <v>2087</v>
      </c>
      <c r="I8" s="26">
        <v>28</v>
      </c>
      <c r="J8" s="26">
        <v>3053</v>
      </c>
      <c r="K8" s="27">
        <f t="shared" si="0"/>
        <v>68.358991156239767</v>
      </c>
      <c r="L8" s="27">
        <f t="shared" ref="L8:L19" si="2">I8/$D8*100</f>
        <v>0.917130691123485</v>
      </c>
      <c r="M8" s="28">
        <f t="shared" si="1"/>
        <v>100</v>
      </c>
    </row>
    <row r="9" spans="1:13" x14ac:dyDescent="0.35">
      <c r="A9" s="65"/>
      <c r="B9" s="29" t="s">
        <v>15</v>
      </c>
      <c r="C9" s="30" t="s">
        <v>24</v>
      </c>
      <c r="D9" s="31">
        <v>8834</v>
      </c>
      <c r="E9" s="31">
        <v>5465</v>
      </c>
      <c r="F9" s="31">
        <v>123</v>
      </c>
      <c r="G9" s="31">
        <v>10580</v>
      </c>
      <c r="H9" s="31">
        <v>5361</v>
      </c>
      <c r="I9" s="31">
        <v>111</v>
      </c>
      <c r="J9" s="31">
        <v>8615</v>
      </c>
      <c r="K9" s="32">
        <f t="shared" si="0"/>
        <v>60.685985963323517</v>
      </c>
      <c r="L9" s="32">
        <f t="shared" si="2"/>
        <v>1.2565089427213041</v>
      </c>
      <c r="M9" s="33">
        <f t="shared" si="1"/>
        <v>97.520941815712021</v>
      </c>
    </row>
    <row r="10" spans="1:13" x14ac:dyDescent="0.35">
      <c r="A10" s="65"/>
      <c r="B10" s="29" t="s">
        <v>17</v>
      </c>
      <c r="C10" s="30" t="s">
        <v>25</v>
      </c>
      <c r="D10" s="31">
        <v>5726</v>
      </c>
      <c r="E10" s="31">
        <v>2923</v>
      </c>
      <c r="F10" s="31">
        <v>201</v>
      </c>
      <c r="G10" s="31">
        <v>5754</v>
      </c>
      <c r="H10" s="31">
        <v>2916</v>
      </c>
      <c r="I10" s="31">
        <v>187</v>
      </c>
      <c r="J10" s="31">
        <v>5390</v>
      </c>
      <c r="K10" s="32">
        <f t="shared" si="0"/>
        <v>50.92560251484457</v>
      </c>
      <c r="L10" s="32">
        <f t="shared" si="2"/>
        <v>3.2658050995459305</v>
      </c>
      <c r="M10" s="33">
        <f t="shared" si="1"/>
        <v>94.13202933985329</v>
      </c>
    </row>
    <row r="11" spans="1:13" x14ac:dyDescent="0.35">
      <c r="A11" s="65"/>
      <c r="B11" s="34" t="s">
        <v>13</v>
      </c>
      <c r="C11" s="35" t="s">
        <v>19</v>
      </c>
      <c r="D11" s="35">
        <v>6104</v>
      </c>
      <c r="E11" s="35">
        <v>4211</v>
      </c>
      <c r="F11" s="35">
        <v>67</v>
      </c>
      <c r="G11" s="35">
        <v>6098</v>
      </c>
      <c r="H11" s="35">
        <v>4198</v>
      </c>
      <c r="I11" s="35">
        <v>64</v>
      </c>
      <c r="J11" s="35">
        <v>5785</v>
      </c>
      <c r="K11" s="36">
        <f t="shared" si="0"/>
        <v>68.774574049803405</v>
      </c>
      <c r="L11" s="36">
        <f t="shared" si="2"/>
        <v>1.0484927916120577</v>
      </c>
      <c r="M11" s="37">
        <f t="shared" si="1"/>
        <v>94.773918741808643</v>
      </c>
    </row>
    <row r="12" spans="1:13" x14ac:dyDescent="0.35">
      <c r="A12" s="65"/>
      <c r="B12" s="34" t="s">
        <v>15</v>
      </c>
      <c r="C12" s="35" t="s">
        <v>20</v>
      </c>
      <c r="D12" s="35">
        <v>8007</v>
      </c>
      <c r="E12" s="35">
        <v>4714</v>
      </c>
      <c r="F12" s="35">
        <v>261</v>
      </c>
      <c r="G12" s="35">
        <v>8417</v>
      </c>
      <c r="H12" s="35">
        <v>4710</v>
      </c>
      <c r="I12" s="35">
        <v>214</v>
      </c>
      <c r="J12" s="35">
        <v>7542</v>
      </c>
      <c r="K12" s="36">
        <f t="shared" si="0"/>
        <v>58.82352941176471</v>
      </c>
      <c r="L12" s="36">
        <f t="shared" si="2"/>
        <v>2.6726614212564006</v>
      </c>
      <c r="M12" s="37">
        <f t="shared" si="1"/>
        <v>94.192581491195199</v>
      </c>
    </row>
    <row r="13" spans="1:13" ht="16" thickBot="1" x14ac:dyDescent="0.4">
      <c r="A13" s="66"/>
      <c r="B13" s="38" t="s">
        <v>17</v>
      </c>
      <c r="C13" s="39" t="s">
        <v>26</v>
      </c>
      <c r="D13" s="40">
        <v>3400</v>
      </c>
      <c r="E13" s="40">
        <v>2060</v>
      </c>
      <c r="F13" s="40">
        <v>58</v>
      </c>
      <c r="G13" s="40">
        <v>3627</v>
      </c>
      <c r="H13" s="40">
        <v>2051</v>
      </c>
      <c r="I13" s="40">
        <v>51</v>
      </c>
      <c r="J13" s="40">
        <v>3307</v>
      </c>
      <c r="K13" s="41">
        <f t="shared" si="0"/>
        <v>60.32352941176471</v>
      </c>
      <c r="L13" s="41">
        <f t="shared" si="2"/>
        <v>1.5</v>
      </c>
      <c r="M13" s="42">
        <f t="shared" si="1"/>
        <v>97.264705882352942</v>
      </c>
    </row>
    <row r="14" spans="1:13" x14ac:dyDescent="0.35">
      <c r="A14" s="67" t="s">
        <v>27</v>
      </c>
      <c r="B14" s="43" t="s">
        <v>13</v>
      </c>
      <c r="C14" s="44" t="s">
        <v>23</v>
      </c>
      <c r="D14" s="45">
        <v>8381</v>
      </c>
      <c r="E14" s="45">
        <v>3754</v>
      </c>
      <c r="F14" s="45">
        <v>135</v>
      </c>
      <c r="G14" s="45">
        <v>7964</v>
      </c>
      <c r="H14" s="45">
        <v>3749</v>
      </c>
      <c r="I14" s="45">
        <v>123</v>
      </c>
      <c r="J14" s="45">
        <v>7588</v>
      </c>
      <c r="K14" s="46">
        <f t="shared" si="0"/>
        <v>44.732132203794293</v>
      </c>
      <c r="L14" s="46">
        <f t="shared" si="2"/>
        <v>1.4676052976971723</v>
      </c>
      <c r="M14" s="47">
        <f t="shared" si="1"/>
        <v>90.538121942488957</v>
      </c>
    </row>
    <row r="15" spans="1:13" x14ac:dyDescent="0.35">
      <c r="A15" s="68"/>
      <c r="B15" s="48" t="s">
        <v>15</v>
      </c>
      <c r="C15" s="49" t="s">
        <v>24</v>
      </c>
      <c r="D15" s="50">
        <v>13558</v>
      </c>
      <c r="E15" s="50">
        <v>6432</v>
      </c>
      <c r="F15" s="50">
        <v>206</v>
      </c>
      <c r="G15" s="50">
        <v>15253</v>
      </c>
      <c r="H15" s="50">
        <v>6406</v>
      </c>
      <c r="I15" s="50">
        <v>197</v>
      </c>
      <c r="J15" s="50">
        <v>13244</v>
      </c>
      <c r="K15" s="51">
        <f t="shared" si="0"/>
        <v>47.248856763534448</v>
      </c>
      <c r="L15" s="51">
        <f t="shared" si="2"/>
        <v>1.4530166691252397</v>
      </c>
      <c r="M15" s="52">
        <f t="shared" si="1"/>
        <v>97.684024192358748</v>
      </c>
    </row>
    <row r="16" spans="1:13" x14ac:dyDescent="0.35">
      <c r="A16" s="68"/>
      <c r="B16" s="48" t="s">
        <v>17</v>
      </c>
      <c r="C16" s="49" t="s">
        <v>25</v>
      </c>
      <c r="D16" s="50">
        <v>11122</v>
      </c>
      <c r="E16" s="50">
        <v>6255</v>
      </c>
      <c r="F16" s="50">
        <v>601</v>
      </c>
      <c r="G16" s="50">
        <v>11318</v>
      </c>
      <c r="H16" s="50">
        <v>6201</v>
      </c>
      <c r="I16" s="50">
        <v>554</v>
      </c>
      <c r="J16" s="50">
        <v>10575</v>
      </c>
      <c r="K16" s="51">
        <f t="shared" si="0"/>
        <v>55.754360726488038</v>
      </c>
      <c r="L16" s="51">
        <f t="shared" si="2"/>
        <v>4.9811185038662114</v>
      </c>
      <c r="M16" s="52">
        <f t="shared" si="1"/>
        <v>95.081819816579753</v>
      </c>
    </row>
    <row r="17" spans="1:13" x14ac:dyDescent="0.35">
      <c r="A17" s="68"/>
      <c r="B17" s="53" t="s">
        <v>13</v>
      </c>
      <c r="C17" s="54" t="s">
        <v>19</v>
      </c>
      <c r="D17" s="54">
        <v>8559</v>
      </c>
      <c r="E17" s="54">
        <v>3365</v>
      </c>
      <c r="F17" s="54">
        <v>163</v>
      </c>
      <c r="G17" s="54">
        <v>13732</v>
      </c>
      <c r="H17" s="54">
        <v>3308</v>
      </c>
      <c r="I17" s="54">
        <v>146</v>
      </c>
      <c r="J17" s="54">
        <v>8558</v>
      </c>
      <c r="K17" s="55">
        <f t="shared" si="0"/>
        <v>38.649374926977451</v>
      </c>
      <c r="L17" s="55">
        <f t="shared" si="2"/>
        <v>1.7058067531253651</v>
      </c>
      <c r="M17" s="56">
        <f t="shared" si="1"/>
        <v>99.988316392101879</v>
      </c>
    </row>
    <row r="18" spans="1:13" x14ac:dyDescent="0.35">
      <c r="A18" s="68"/>
      <c r="B18" s="53" t="s">
        <v>15</v>
      </c>
      <c r="C18" s="54" t="s">
        <v>20</v>
      </c>
      <c r="D18" s="54">
        <v>8541</v>
      </c>
      <c r="E18" s="54">
        <v>4097</v>
      </c>
      <c r="F18" s="54">
        <v>266</v>
      </c>
      <c r="G18" s="54">
        <v>8081</v>
      </c>
      <c r="H18" s="54">
        <v>4078</v>
      </c>
      <c r="I18" s="54">
        <v>249</v>
      </c>
      <c r="J18" s="54">
        <v>7577</v>
      </c>
      <c r="K18" s="55">
        <f t="shared" si="0"/>
        <v>47.746165554384731</v>
      </c>
      <c r="L18" s="55">
        <f t="shared" si="2"/>
        <v>2.9153494906919564</v>
      </c>
      <c r="M18" s="56">
        <f t="shared" si="1"/>
        <v>88.713265425594187</v>
      </c>
    </row>
    <row r="19" spans="1:13" ht="16" thickBot="1" x14ac:dyDescent="0.4">
      <c r="A19" s="69"/>
      <c r="B19" s="57" t="s">
        <v>17</v>
      </c>
      <c r="C19" s="58" t="s">
        <v>21</v>
      </c>
      <c r="D19" s="58">
        <v>9759</v>
      </c>
      <c r="E19" s="58">
        <v>3804</v>
      </c>
      <c r="F19" s="58">
        <v>277</v>
      </c>
      <c r="G19" s="58">
        <v>11474</v>
      </c>
      <c r="H19" s="58">
        <v>3786</v>
      </c>
      <c r="I19" s="58">
        <v>261</v>
      </c>
      <c r="J19" s="58">
        <v>9549</v>
      </c>
      <c r="K19" s="59">
        <f t="shared" si="0"/>
        <v>38.794958499846295</v>
      </c>
      <c r="L19" s="59">
        <f t="shared" si="2"/>
        <v>2.6744543498309254</v>
      </c>
      <c r="M19" s="60">
        <f t="shared" si="1"/>
        <v>97.848140178296958</v>
      </c>
    </row>
  </sheetData>
  <mergeCells count="3">
    <mergeCell ref="A2:A7"/>
    <mergeCell ref="A8:A13"/>
    <mergeCell ref="A14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a Reichman</dc:creator>
  <cp:lastModifiedBy>CIC</cp:lastModifiedBy>
  <dcterms:created xsi:type="dcterms:W3CDTF">2023-07-20T14:12:24Z</dcterms:created>
  <dcterms:modified xsi:type="dcterms:W3CDTF">2023-07-25T12:49:31Z</dcterms:modified>
</cp:coreProperties>
</file>